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ppeds/Dropbox/London_Soyon Hong_DRI/UCL/Projects/Individual projects/Spp1/PubPeer 24/Final Documents_v18112024/"/>
    </mc:Choice>
  </mc:AlternateContent>
  <xr:revisionPtr revIDLastSave="0" documentId="8_{FA408DED-39AA-014B-B31F-A10693586512}" xr6:coauthVersionLast="47" xr6:coauthVersionMax="47" xr10:uidLastSave="{00000000-0000-0000-0000-000000000000}"/>
  <bookViews>
    <workbookView xWindow="-38440" yWindow="-4460" windowWidth="21760" windowHeight="21100" activeTab="2" xr2:uid="{15ACA31E-4AE8-FF45-A792-446D76FFEEF6}"/>
  </bookViews>
  <sheets>
    <sheet name="Source Data Fig 3b" sheetId="1" r:id="rId1"/>
    <sheet name="Source Data Fig 3g" sheetId="2" r:id="rId2"/>
    <sheet name="Source Data Fig 3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7" i="3" l="1"/>
  <c r="I62" i="3"/>
  <c r="I55" i="3"/>
  <c r="I48" i="3"/>
  <c r="I43" i="3"/>
  <c r="I32" i="3"/>
  <c r="I23" i="3"/>
  <c r="I13" i="3"/>
  <c r="E38" i="2"/>
  <c r="E35" i="2"/>
  <c r="E32" i="2"/>
  <c r="E29" i="2"/>
  <c r="E26" i="2"/>
  <c r="E23" i="2"/>
  <c r="E20" i="2"/>
  <c r="E17" i="2"/>
  <c r="E14" i="2"/>
  <c r="E11" i="2"/>
  <c r="E7" i="2"/>
  <c r="E4" i="2"/>
  <c r="F59" i="3" l="1"/>
</calcChain>
</file>

<file path=xl/sharedStrings.xml><?xml version="1.0" encoding="utf-8"?>
<sst xmlns="http://schemas.openxmlformats.org/spreadsheetml/2006/main" count="248" uniqueCount="86">
  <si>
    <t xml:space="preserve">Ms1' AB18 </t>
  </si>
  <si>
    <t>Count</t>
  </si>
  <si>
    <t>total area</t>
  </si>
  <si>
    <t xml:space="preserve">Ms3' AB18 </t>
  </si>
  <si>
    <t xml:space="preserve">Ms1 PBS18 </t>
  </si>
  <si>
    <t xml:space="preserve">Ms3 PBS18 </t>
  </si>
  <si>
    <t xml:space="preserve">Ms2 PBS18 </t>
  </si>
  <si>
    <t>Genotype</t>
  </si>
  <si>
    <t>Sample ID</t>
  </si>
  <si>
    <t>PBS ICV injected 18h</t>
  </si>
  <si>
    <t>oAB ICV injected 18h</t>
  </si>
  <si>
    <t>PBS ICV injected 72h</t>
  </si>
  <si>
    <t>oAB ICV injected 72h</t>
  </si>
  <si>
    <t>Ms1 PBS72</t>
  </si>
  <si>
    <t>Ms1' AB72</t>
  </si>
  <si>
    <t>Ms2 PBS72</t>
  </si>
  <si>
    <t>Ms2' AB72</t>
  </si>
  <si>
    <t>Ms3 PBS72</t>
  </si>
  <si>
    <t>Ms3' AB72</t>
  </si>
  <si>
    <t>Mouse 3</t>
  </si>
  <si>
    <t>ICV oAB injected SPP1-KO</t>
  </si>
  <si>
    <t>Mouse 2</t>
  </si>
  <si>
    <t>Mouse 1</t>
  </si>
  <si>
    <t>ICV PBS injected SPP1-KO</t>
  </si>
  <si>
    <t>ICV oAB injected Wildtype</t>
  </si>
  <si>
    <t>ICV PBS injected Wildtype</t>
  </si>
  <si>
    <t>Particles</t>
  </si>
  <si>
    <t>WtNLF374_ROI2</t>
  </si>
  <si>
    <t>WT oAB ICV injected</t>
  </si>
  <si>
    <t>WtNLF374_ROI1</t>
  </si>
  <si>
    <t>WtNLF373_ROI2</t>
  </si>
  <si>
    <t>WT PBS ICV injected</t>
  </si>
  <si>
    <t>WtNLF373_ROI1</t>
  </si>
  <si>
    <t>spp1KO59_ROI3</t>
  </si>
  <si>
    <t>SPP1-KO PBS injected</t>
  </si>
  <si>
    <t>spp1KO59_ROI2</t>
  </si>
  <si>
    <t>spp1KO59_ROI1</t>
  </si>
  <si>
    <t>Spp1KO60_ROI2</t>
  </si>
  <si>
    <t>SPP1-KO oAB injected</t>
  </si>
  <si>
    <t>Spp1KO60_ROI3</t>
  </si>
  <si>
    <t>28022021_spp1-ko AB1 ICV_ROI1.ims</t>
  </si>
  <si>
    <t>28022021_spp1-ko AB1 ICV_ROI4.ims</t>
  </si>
  <si>
    <t>28022021_spp1-ko AB1 ICV_ROI3.ims</t>
  </si>
  <si>
    <t>28022021_spp1-ko AB1 ICV_ROI2.ims</t>
  </si>
  <si>
    <t>28022021_spp1-ko AB2 ICV_ROI1.ims</t>
  </si>
  <si>
    <t>28022021_spp1-ko AB2 ICV_ROI2.ims</t>
  </si>
  <si>
    <t>28022021_spp1-ko PBS1 ICV_ROI1.ims</t>
  </si>
  <si>
    <t>28022021_spp1-ko PBS1 ICV_ROI2.ims</t>
  </si>
  <si>
    <t>28022021_spp1-ko PBS2 ICV_ROI1.ims</t>
  </si>
  <si>
    <t>28022021_spp1-ko PBS2 ICV_ROI2.ims</t>
  </si>
  <si>
    <t>28022021_WT AB ICV_ROI1.ims</t>
  </si>
  <si>
    <t>28022021_WT AB ICV_ROI2.ims</t>
  </si>
  <si>
    <t>28022021_WT AB2 ICV_ROI3.ims</t>
  </si>
  <si>
    <t>28022021_WT AB2 ICV_ROI1.ims</t>
  </si>
  <si>
    <t>28022021_WT PBS ICV_ROI1.ims</t>
  </si>
  <si>
    <t>28022021_WT PBS ICV_ROI2.ims</t>
  </si>
  <si>
    <t>28022021_WT PBS2 ICV_ROI1.ims</t>
  </si>
  <si>
    <t>28022021_WT PBS2 ICV_ROI2_2.ims</t>
  </si>
  <si>
    <t>28022021_WT_No Inject_ROI2</t>
  </si>
  <si>
    <t>WT No injection</t>
  </si>
  <si>
    <t>28022021_WT_No Inject_ROI1</t>
  </si>
  <si>
    <t>Normalized to WT</t>
  </si>
  <si>
    <t>Engulfment (Schafer et al 2014)</t>
  </si>
  <si>
    <t>Volume</t>
  </si>
  <si>
    <t>Synapses</t>
  </si>
  <si>
    <t>Average PBS injected Wildtype 2</t>
  </si>
  <si>
    <t>Average PBS injected Wildtype 3</t>
  </si>
  <si>
    <t>Average oAB injected Wildtype 3</t>
  </si>
  <si>
    <t>Average oAB injected Wildtype 1</t>
  </si>
  <si>
    <t>Average oAB injected Wildtype 2</t>
  </si>
  <si>
    <t>Average PBS injected Wildtype 1</t>
  </si>
  <si>
    <t>Average PBS injected SPP1-KO 1</t>
  </si>
  <si>
    <t>Average PBS injected SPP1-KO 2</t>
  </si>
  <si>
    <t>Average PBS injected SPP1-KO 3</t>
  </si>
  <si>
    <t>Average oAB injected SPP1-KO 1</t>
  </si>
  <si>
    <t>Average oAB injected SPP1-KO 2</t>
  </si>
  <si>
    <t>Average oAB injected SPP1-KO 3</t>
  </si>
  <si>
    <t>Per-mouse</t>
  </si>
  <si>
    <t>Average WT PBS ICV injected Ms1</t>
  </si>
  <si>
    <t>Average WT oAB ICV injected Ms1</t>
  </si>
  <si>
    <t>Average SPP1-KO PBS ICV injected Ms1</t>
  </si>
  <si>
    <t>Average SPP1-KO oAB ICV injected Ms1</t>
  </si>
  <si>
    <t>Average SPP1-KO oAB ICV injected Ms2</t>
  </si>
  <si>
    <t>Average SPP1-KO PBS ICV injected Ms2</t>
  </si>
  <si>
    <t>Average WT PBS ICV injected Ms2</t>
  </si>
  <si>
    <t>Average WT oAB ICV injected M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rgb="FF0432FF"/>
      <name val="Arial"/>
      <family val="2"/>
    </font>
    <font>
      <sz val="12"/>
      <color rgb="FF0432FF"/>
      <name val="Arial"/>
      <family val="2"/>
    </font>
    <font>
      <sz val="14"/>
      <color rgb="FFFF0000"/>
      <name val="Arial"/>
      <family val="2"/>
    </font>
    <font>
      <strike/>
      <sz val="12"/>
      <color rgb="FFFF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FF0000"/>
      </bottom>
      <diagonal/>
    </border>
  </borders>
  <cellStyleXfs count="2">
    <xf numFmtId="0" fontId="0" fillId="0" borderId="0"/>
    <xf numFmtId="0" fontId="11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5" fillId="0" borderId="0" xfId="0" applyFont="1"/>
    <xf numFmtId="2" fontId="5" fillId="0" borderId="0" xfId="0" applyNumberFormat="1" applyFont="1"/>
    <xf numFmtId="164" fontId="5" fillId="0" borderId="0" xfId="0" applyNumberFormat="1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/>
  </cellXfs>
  <cellStyles count="2">
    <cellStyle name="Normal" xfId="0" builtinId="0"/>
    <cellStyle name="Normal 2" xfId="1" xr:uid="{D48E9CC8-87EC-364B-8D8D-8DC45EE92EE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A3FD6-9EC1-CA40-8FBB-5860262C927B}">
  <dimension ref="A1:D13"/>
  <sheetViews>
    <sheetView zoomScale="142" workbookViewId="0">
      <selection activeCell="B18" sqref="B18"/>
    </sheetView>
  </sheetViews>
  <sheetFormatPr baseColWidth="10" defaultRowHeight="16" x14ac:dyDescent="0.2"/>
  <cols>
    <col min="1" max="1" width="20.33203125" style="1" customWidth="1"/>
    <col min="2" max="2" width="14.5" style="1" customWidth="1"/>
    <col min="3" max="3" width="8.33203125" style="1" customWidth="1"/>
    <col min="4" max="6" width="10.83203125" style="1"/>
    <col min="7" max="7" width="11" style="1" bestFit="1" customWidth="1"/>
    <col min="8" max="8" width="10.83203125" style="1"/>
    <col min="9" max="9" width="14.33203125" style="1" customWidth="1"/>
    <col min="10" max="10" width="16.6640625" style="1" customWidth="1"/>
    <col min="11" max="16384" width="10.83203125" style="1"/>
  </cols>
  <sheetData>
    <row r="1" spans="1:4" x14ac:dyDescent="0.2">
      <c r="A1" s="1" t="s">
        <v>7</v>
      </c>
      <c r="B1" s="1" t="s">
        <v>8</v>
      </c>
      <c r="C1" s="1" t="s">
        <v>1</v>
      </c>
      <c r="D1" s="1" t="s">
        <v>2</v>
      </c>
    </row>
    <row r="2" spans="1:4" x14ac:dyDescent="0.2">
      <c r="A2" s="1" t="s">
        <v>9</v>
      </c>
      <c r="B2" s="1" t="s">
        <v>4</v>
      </c>
      <c r="C2" s="1">
        <v>176</v>
      </c>
      <c r="D2" s="1">
        <v>10.112</v>
      </c>
    </row>
    <row r="3" spans="1:4" x14ac:dyDescent="0.2">
      <c r="A3" s="1" t="s">
        <v>10</v>
      </c>
      <c r="B3" s="1" t="s">
        <v>0</v>
      </c>
      <c r="C3" s="1">
        <v>438</v>
      </c>
      <c r="D3" s="1">
        <v>27.355</v>
      </c>
    </row>
    <row r="4" spans="1:4" x14ac:dyDescent="0.2">
      <c r="A4" s="1" t="s">
        <v>9</v>
      </c>
      <c r="B4" s="1" t="s">
        <v>5</v>
      </c>
      <c r="C4" s="1">
        <v>126</v>
      </c>
      <c r="D4" s="1">
        <v>7.444</v>
      </c>
    </row>
    <row r="5" spans="1:4" x14ac:dyDescent="0.2">
      <c r="A5" s="1" t="s">
        <v>10</v>
      </c>
      <c r="B5" s="1" t="s">
        <v>3</v>
      </c>
      <c r="C5" s="1">
        <v>380</v>
      </c>
      <c r="D5" s="1">
        <v>30.376000000000001</v>
      </c>
    </row>
    <row r="6" spans="1:4" x14ac:dyDescent="0.2">
      <c r="A6" s="1" t="s">
        <v>9</v>
      </c>
      <c r="B6" s="1" t="s">
        <v>6</v>
      </c>
      <c r="C6" s="1">
        <v>640</v>
      </c>
      <c r="D6" s="1">
        <v>14.516</v>
      </c>
    </row>
    <row r="7" spans="1:4" x14ac:dyDescent="0.2">
      <c r="A7" s="1" t="s">
        <v>10</v>
      </c>
      <c r="B7" s="1" t="s">
        <v>0</v>
      </c>
      <c r="C7" s="1">
        <v>485</v>
      </c>
      <c r="D7" s="1">
        <v>23.774999999999999</v>
      </c>
    </row>
    <row r="8" spans="1:4" x14ac:dyDescent="0.2">
      <c r="A8" s="1" t="s">
        <v>11</v>
      </c>
      <c r="B8" s="1" t="s">
        <v>13</v>
      </c>
      <c r="C8" s="1">
        <v>170</v>
      </c>
      <c r="D8" s="1">
        <v>9.6609999999999996</v>
      </c>
    </row>
    <row r="9" spans="1:4" x14ac:dyDescent="0.2">
      <c r="A9" s="1" t="s">
        <v>12</v>
      </c>
      <c r="B9" s="1" t="s">
        <v>14</v>
      </c>
      <c r="C9" s="1">
        <v>127</v>
      </c>
      <c r="D9" s="1">
        <v>7.915</v>
      </c>
    </row>
    <row r="10" spans="1:4" x14ac:dyDescent="0.2">
      <c r="A10" s="1" t="s">
        <v>11</v>
      </c>
      <c r="B10" s="1" t="s">
        <v>15</v>
      </c>
      <c r="C10" s="1">
        <v>106</v>
      </c>
      <c r="D10" s="1">
        <v>6.258</v>
      </c>
    </row>
    <row r="11" spans="1:4" x14ac:dyDescent="0.2">
      <c r="A11" s="1" t="s">
        <v>12</v>
      </c>
      <c r="B11" s="1" t="s">
        <v>16</v>
      </c>
      <c r="C11" s="1">
        <v>56</v>
      </c>
      <c r="D11" s="1">
        <v>4.5019999999999998</v>
      </c>
    </row>
    <row r="12" spans="1:4" x14ac:dyDescent="0.2">
      <c r="A12" s="1" t="s">
        <v>11</v>
      </c>
      <c r="B12" s="1" t="s">
        <v>17</v>
      </c>
      <c r="C12" s="1">
        <v>325</v>
      </c>
      <c r="D12" s="1">
        <v>7.3760000000000003</v>
      </c>
    </row>
    <row r="13" spans="1:4" x14ac:dyDescent="0.2">
      <c r="A13" s="1" t="s">
        <v>12</v>
      </c>
      <c r="B13" s="1" t="s">
        <v>18</v>
      </c>
      <c r="C13" s="1">
        <v>230</v>
      </c>
      <c r="D13" s="1">
        <v>11.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B6E41-092E-2048-8FC8-71F2B643E76C}">
  <dimension ref="A1:Q41"/>
  <sheetViews>
    <sheetView workbookViewId="0">
      <selection activeCell="E38" sqref="E4:E38"/>
    </sheetView>
  </sheetViews>
  <sheetFormatPr baseColWidth="10" defaultRowHeight="16" x14ac:dyDescent="0.2"/>
  <cols>
    <col min="1" max="1" width="31.6640625" style="1" customWidth="1"/>
    <col min="2" max="3" width="10.83203125" style="1"/>
    <col min="4" max="4" width="37" style="1" bestFit="1" customWidth="1"/>
    <col min="5" max="5" width="11.33203125" style="14" customWidth="1"/>
    <col min="6" max="16384" width="10.83203125" style="1"/>
  </cols>
  <sheetData>
    <row r="1" spans="1:13" x14ac:dyDescent="0.2">
      <c r="A1" s="1" t="s">
        <v>7</v>
      </c>
      <c r="B1" s="1" t="s">
        <v>8</v>
      </c>
      <c r="C1" s="1" t="s">
        <v>26</v>
      </c>
      <c r="G1" s="3"/>
      <c r="H1" s="3"/>
      <c r="I1" s="3"/>
      <c r="J1" s="3"/>
      <c r="K1" s="4"/>
    </row>
    <row r="2" spans="1:13" x14ac:dyDescent="0.2">
      <c r="A2" s="1" t="s">
        <v>25</v>
      </c>
      <c r="B2" s="1" t="s">
        <v>22</v>
      </c>
      <c r="C2" s="7">
        <v>118.669</v>
      </c>
    </row>
    <row r="3" spans="1:13" x14ac:dyDescent="0.2">
      <c r="A3" s="1" t="s">
        <v>25</v>
      </c>
      <c r="B3" s="1" t="s">
        <v>22</v>
      </c>
      <c r="C3" s="7">
        <v>129.40100000000001</v>
      </c>
    </row>
    <row r="4" spans="1:13" ht="17" customHeight="1" x14ac:dyDescent="0.2">
      <c r="A4" s="1" t="s">
        <v>25</v>
      </c>
      <c r="B4" s="1" t="s">
        <v>22</v>
      </c>
      <c r="C4" s="16">
        <v>128.32400000000001</v>
      </c>
      <c r="D4" s="17" t="s">
        <v>70</v>
      </c>
      <c r="E4" s="18">
        <f>AVERAGE(C2:C4)</f>
        <v>125.46466666666667</v>
      </c>
    </row>
    <row r="5" spans="1:13" x14ac:dyDescent="0.2">
      <c r="A5" s="1" t="s">
        <v>25</v>
      </c>
      <c r="B5" s="1" t="s">
        <v>21</v>
      </c>
      <c r="C5" s="7">
        <v>129.499</v>
      </c>
    </row>
    <row r="6" spans="1:13" x14ac:dyDescent="0.2">
      <c r="A6" s="1" t="s">
        <v>25</v>
      </c>
      <c r="B6" s="1" t="s">
        <v>21</v>
      </c>
      <c r="C6" s="7">
        <v>60.026000000000003</v>
      </c>
    </row>
    <row r="7" spans="1:13" x14ac:dyDescent="0.2">
      <c r="A7" s="1" t="s">
        <v>25</v>
      </c>
      <c r="B7" s="1" t="s">
        <v>21</v>
      </c>
      <c r="C7" s="16">
        <v>90.037999999999997</v>
      </c>
      <c r="D7" s="17" t="s">
        <v>65</v>
      </c>
      <c r="E7" s="18">
        <f>AVERAGE(C5:C7)</f>
        <v>93.187666666666658</v>
      </c>
      <c r="I7" s="2"/>
      <c r="J7" s="2"/>
      <c r="K7" s="2"/>
    </row>
    <row r="8" spans="1:13" x14ac:dyDescent="0.2">
      <c r="A8" s="1" t="s">
        <v>25</v>
      </c>
      <c r="B8" s="1" t="s">
        <v>19</v>
      </c>
      <c r="C8" s="7">
        <v>140.922</v>
      </c>
      <c r="D8" s="2"/>
      <c r="F8" s="2"/>
      <c r="G8" s="2"/>
      <c r="H8" s="2"/>
      <c r="I8" s="2"/>
      <c r="J8" s="2"/>
      <c r="K8" s="2"/>
    </row>
    <row r="9" spans="1:13" x14ac:dyDescent="0.2">
      <c r="A9" s="1" t="s">
        <v>25</v>
      </c>
      <c r="B9" s="1" t="s">
        <v>19</v>
      </c>
      <c r="C9" s="7">
        <v>65.028000000000006</v>
      </c>
    </row>
    <row r="10" spans="1:13" x14ac:dyDescent="0.2">
      <c r="A10" s="1" t="s">
        <v>25</v>
      </c>
      <c r="B10" s="1" t="s">
        <v>19</v>
      </c>
      <c r="C10" s="7">
        <v>108.708</v>
      </c>
    </row>
    <row r="11" spans="1:13" x14ac:dyDescent="0.2">
      <c r="A11" s="1" t="s">
        <v>25</v>
      </c>
      <c r="B11" s="1" t="s">
        <v>19</v>
      </c>
      <c r="C11" s="16">
        <v>182.66900000000001</v>
      </c>
      <c r="D11" s="17" t="s">
        <v>66</v>
      </c>
      <c r="E11" s="18">
        <f>AVERAGE(C8:C11)</f>
        <v>124.33175</v>
      </c>
    </row>
    <row r="12" spans="1:13" x14ac:dyDescent="0.2">
      <c r="A12" s="1" t="s">
        <v>24</v>
      </c>
      <c r="B12" s="1" t="s">
        <v>22</v>
      </c>
      <c r="C12" s="7">
        <v>308.42700000000002</v>
      </c>
    </row>
    <row r="13" spans="1:13" x14ac:dyDescent="0.2">
      <c r="A13" s="1" t="s">
        <v>24</v>
      </c>
      <c r="B13" s="1" t="s">
        <v>22</v>
      </c>
      <c r="C13" s="7">
        <v>392.82100000000003</v>
      </c>
    </row>
    <row r="14" spans="1:13" x14ac:dyDescent="0.2">
      <c r="A14" s="1" t="s">
        <v>24</v>
      </c>
      <c r="B14" s="1" t="s">
        <v>22</v>
      </c>
      <c r="C14" s="16">
        <v>832.65599999999995</v>
      </c>
      <c r="D14" s="17" t="s">
        <v>68</v>
      </c>
      <c r="E14" s="18">
        <f>AVERAGE(C12:C14)</f>
        <v>511.30133333333333</v>
      </c>
    </row>
    <row r="15" spans="1:13" x14ac:dyDescent="0.2">
      <c r="A15" s="1" t="s">
        <v>24</v>
      </c>
      <c r="B15" s="1" t="s">
        <v>21</v>
      </c>
      <c r="C15" s="7">
        <v>298.26299999999998</v>
      </c>
    </row>
    <row r="16" spans="1:13" x14ac:dyDescent="0.2">
      <c r="A16" s="1" t="s">
        <v>24</v>
      </c>
      <c r="B16" s="1" t="s">
        <v>21</v>
      </c>
      <c r="C16" s="7">
        <v>254.72499999999999</v>
      </c>
      <c r="L16" s="3"/>
      <c r="M16" s="3"/>
    </row>
    <row r="17" spans="1:17" x14ac:dyDescent="0.2">
      <c r="A17" s="1" t="s">
        <v>24</v>
      </c>
      <c r="B17" s="1" t="s">
        <v>21</v>
      </c>
      <c r="C17" s="16">
        <v>249.15700000000001</v>
      </c>
      <c r="D17" s="17" t="s">
        <v>69</v>
      </c>
      <c r="E17" s="18">
        <f>AVERAGE(C15:C17)</f>
        <v>267.38166666666666</v>
      </c>
    </row>
    <row r="18" spans="1:17" x14ac:dyDescent="0.2">
      <c r="A18" s="1" t="s">
        <v>24</v>
      </c>
      <c r="B18" s="1" t="s">
        <v>19</v>
      </c>
      <c r="C18" s="7">
        <v>284.495</v>
      </c>
    </row>
    <row r="19" spans="1:17" x14ac:dyDescent="0.2">
      <c r="A19" s="1" t="s">
        <v>24</v>
      </c>
      <c r="B19" s="1" t="s">
        <v>19</v>
      </c>
      <c r="C19" s="7">
        <v>275.91699999999997</v>
      </c>
    </row>
    <row r="20" spans="1:17" x14ac:dyDescent="0.2">
      <c r="A20" s="1" t="s">
        <v>24</v>
      </c>
      <c r="B20" s="1" t="s">
        <v>19</v>
      </c>
      <c r="C20" s="16">
        <v>287.57400000000001</v>
      </c>
      <c r="D20" s="17" t="s">
        <v>67</v>
      </c>
      <c r="E20" s="18">
        <f>AVERAGE(C18:C20)</f>
        <v>282.66200000000003</v>
      </c>
    </row>
    <row r="21" spans="1:17" x14ac:dyDescent="0.2">
      <c r="A21" s="1" t="s">
        <v>23</v>
      </c>
      <c r="B21" s="1" t="s">
        <v>22</v>
      </c>
      <c r="C21" s="7">
        <v>134.84899999999999</v>
      </c>
    </row>
    <row r="22" spans="1:17" x14ac:dyDescent="0.2">
      <c r="A22" s="1" t="s">
        <v>23</v>
      </c>
      <c r="B22" s="1" t="s">
        <v>22</v>
      </c>
      <c r="C22" s="7">
        <v>93.497</v>
      </c>
    </row>
    <row r="23" spans="1:17" x14ac:dyDescent="0.2">
      <c r="A23" s="1" t="s">
        <v>23</v>
      </c>
      <c r="B23" s="1" t="s">
        <v>22</v>
      </c>
      <c r="C23" s="16">
        <v>155.066</v>
      </c>
      <c r="D23" s="17" t="s">
        <v>71</v>
      </c>
      <c r="E23" s="18">
        <f>AVERAGE(C21:C23)</f>
        <v>127.80400000000002</v>
      </c>
    </row>
    <row r="24" spans="1:17" x14ac:dyDescent="0.2">
      <c r="A24" s="1" t="s">
        <v>23</v>
      </c>
      <c r="B24" s="1" t="s">
        <v>21</v>
      </c>
      <c r="C24" s="7">
        <v>88.697000000000003</v>
      </c>
    </row>
    <row r="25" spans="1:17" x14ac:dyDescent="0.2">
      <c r="A25" s="1" t="s">
        <v>23</v>
      </c>
      <c r="B25" s="1" t="s">
        <v>21</v>
      </c>
      <c r="C25" s="7">
        <v>118.057</v>
      </c>
      <c r="L25" s="2"/>
      <c r="M25" s="2"/>
      <c r="N25" s="2"/>
      <c r="O25" s="2"/>
      <c r="P25" s="2"/>
      <c r="Q25" s="2"/>
    </row>
    <row r="26" spans="1:17" x14ac:dyDescent="0.2">
      <c r="A26" s="1" t="s">
        <v>23</v>
      </c>
      <c r="B26" s="1" t="s">
        <v>21</v>
      </c>
      <c r="C26" s="16">
        <v>93.635999999999996</v>
      </c>
      <c r="D26" s="17" t="s">
        <v>72</v>
      </c>
      <c r="E26" s="18">
        <f>AVERAGE(C24:C26)</f>
        <v>100.13</v>
      </c>
      <c r="L26" s="2"/>
    </row>
    <row r="27" spans="1:17" x14ac:dyDescent="0.2">
      <c r="A27" s="1" t="s">
        <v>23</v>
      </c>
      <c r="B27" s="1" t="s">
        <v>19</v>
      </c>
      <c r="C27" s="7">
        <v>100.06100000000001</v>
      </c>
    </row>
    <row r="28" spans="1:17" x14ac:dyDescent="0.2">
      <c r="A28" s="1" t="s">
        <v>23</v>
      </c>
      <c r="B28" s="1" t="s">
        <v>19</v>
      </c>
      <c r="C28" s="7">
        <v>109.395</v>
      </c>
    </row>
    <row r="29" spans="1:17" x14ac:dyDescent="0.2">
      <c r="A29" s="1" t="s">
        <v>23</v>
      </c>
      <c r="B29" s="1" t="s">
        <v>19</v>
      </c>
      <c r="C29" s="16">
        <v>101.986</v>
      </c>
      <c r="D29" s="17" t="s">
        <v>73</v>
      </c>
      <c r="E29" s="18">
        <f>AVERAGE(C27:C29)</f>
        <v>103.81400000000001</v>
      </c>
    </row>
    <row r="30" spans="1:17" x14ac:dyDescent="0.2">
      <c r="A30" s="1" t="s">
        <v>20</v>
      </c>
      <c r="B30" s="1" t="s">
        <v>22</v>
      </c>
      <c r="C30" s="7">
        <v>206.94800000000001</v>
      </c>
    </row>
    <row r="31" spans="1:17" x14ac:dyDescent="0.2">
      <c r="A31" s="1" t="s">
        <v>20</v>
      </c>
      <c r="B31" s="1" t="s">
        <v>22</v>
      </c>
      <c r="C31" s="7">
        <v>114.217</v>
      </c>
    </row>
    <row r="32" spans="1:17" x14ac:dyDescent="0.2">
      <c r="A32" s="1" t="s">
        <v>20</v>
      </c>
      <c r="B32" s="1" t="s">
        <v>22</v>
      </c>
      <c r="C32" s="16">
        <v>114.217</v>
      </c>
      <c r="D32" s="17" t="s">
        <v>74</v>
      </c>
      <c r="E32" s="18">
        <f>AVERAGE(C30:C32)</f>
        <v>145.12733333333333</v>
      </c>
    </row>
    <row r="33" spans="1:7" x14ac:dyDescent="0.2">
      <c r="A33" s="1" t="s">
        <v>20</v>
      </c>
      <c r="B33" s="1" t="s">
        <v>21</v>
      </c>
      <c r="C33" s="7">
        <v>119.09099999999999</v>
      </c>
    </row>
    <row r="34" spans="1:7" x14ac:dyDescent="0.2">
      <c r="A34" s="1" t="s">
        <v>20</v>
      </c>
      <c r="B34" s="1" t="s">
        <v>21</v>
      </c>
      <c r="C34" s="7">
        <v>117.099</v>
      </c>
    </row>
    <row r="35" spans="1:7" x14ac:dyDescent="0.2">
      <c r="A35" s="1" t="s">
        <v>20</v>
      </c>
      <c r="B35" s="1" t="s">
        <v>21</v>
      </c>
      <c r="C35" s="16">
        <v>106.85599999999999</v>
      </c>
      <c r="D35" s="17" t="s">
        <v>75</v>
      </c>
      <c r="E35" s="18">
        <f>AVERAGE(C33:C35)</f>
        <v>114.34866666666666</v>
      </c>
    </row>
    <row r="36" spans="1:7" x14ac:dyDescent="0.2">
      <c r="A36" s="1" t="s">
        <v>20</v>
      </c>
      <c r="B36" s="1" t="s">
        <v>19</v>
      </c>
      <c r="C36" s="7">
        <v>85.882000000000005</v>
      </c>
    </row>
    <row r="37" spans="1:7" x14ac:dyDescent="0.2">
      <c r="A37" s="1" t="s">
        <v>20</v>
      </c>
      <c r="B37" s="1" t="s">
        <v>19</v>
      </c>
      <c r="C37" s="7">
        <v>87.412999999999997</v>
      </c>
    </row>
    <row r="38" spans="1:7" x14ac:dyDescent="0.2">
      <c r="A38" s="1" t="s">
        <v>20</v>
      </c>
      <c r="B38" s="1" t="s">
        <v>19</v>
      </c>
      <c r="C38" s="16">
        <v>51.475999999999999</v>
      </c>
      <c r="D38" s="17" t="s">
        <v>76</v>
      </c>
      <c r="E38" s="18">
        <f>AVERAGE(C36:C38)</f>
        <v>74.923666666666676</v>
      </c>
    </row>
    <row r="40" spans="1:7" x14ac:dyDescent="0.2">
      <c r="A40" s="10"/>
      <c r="E40" s="1"/>
      <c r="G40" s="15"/>
    </row>
    <row r="41" spans="1:7" x14ac:dyDescent="0.2">
      <c r="A41" s="11"/>
      <c r="E41" s="1"/>
      <c r="G41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7C3F3-088F-3941-8AA3-1896E4B2A059}">
  <dimension ref="A1:T104"/>
  <sheetViews>
    <sheetView tabSelected="1" zoomScale="75" zoomScaleNormal="75" workbookViewId="0">
      <selection activeCell="G67" sqref="G5:G67"/>
    </sheetView>
  </sheetViews>
  <sheetFormatPr baseColWidth="10" defaultRowHeight="16" x14ac:dyDescent="0.2"/>
  <cols>
    <col min="1" max="1" width="37.1640625" style="7" bestFit="1" customWidth="1"/>
    <col min="2" max="2" width="34.83203125" style="7" bestFit="1" customWidth="1"/>
    <col min="3" max="3" width="27.33203125" style="7" bestFit="1" customWidth="1"/>
    <col min="4" max="5" width="10.83203125" style="7"/>
    <col min="6" max="6" width="27.83203125" style="7" customWidth="1"/>
    <col min="7" max="7" width="16.33203125" style="7" bestFit="1" customWidth="1"/>
    <col min="8" max="8" width="48.83203125" style="6" customWidth="1"/>
    <col min="9" max="9" width="30" style="19" customWidth="1"/>
    <col min="10" max="10" width="15.83203125" style="7" customWidth="1"/>
    <col min="11" max="12" width="10.83203125" style="7"/>
    <col min="13" max="13" width="27.83203125" style="7" bestFit="1" customWidth="1"/>
    <col min="14" max="16384" width="10.83203125" style="7"/>
  </cols>
  <sheetData>
    <row r="1" spans="1:9" x14ac:dyDescent="0.2">
      <c r="A1" s="1" t="s">
        <v>7</v>
      </c>
      <c r="B1" s="1" t="s">
        <v>8</v>
      </c>
      <c r="C1" s="1"/>
      <c r="D1" s="1" t="s">
        <v>64</v>
      </c>
      <c r="E1" s="1" t="s">
        <v>63</v>
      </c>
      <c r="F1" s="1" t="s">
        <v>62</v>
      </c>
      <c r="G1" s="7" t="s">
        <v>61</v>
      </c>
      <c r="I1" s="19" t="s">
        <v>77</v>
      </c>
    </row>
    <row r="2" spans="1:9" x14ac:dyDescent="0.2">
      <c r="A2" s="7" t="s">
        <v>59</v>
      </c>
      <c r="B2" s="7" t="s">
        <v>60</v>
      </c>
      <c r="D2" s="7">
        <v>0.21</v>
      </c>
      <c r="E2" s="7">
        <v>2141</v>
      </c>
      <c r="F2" s="7">
        <v>9.8085007006071933E-3</v>
      </c>
      <c r="G2" s="7">
        <v>5.1465418944338898E-2</v>
      </c>
      <c r="H2" s="5"/>
    </row>
    <row r="3" spans="1:9" x14ac:dyDescent="0.2">
      <c r="A3" s="7" t="s">
        <v>59</v>
      </c>
      <c r="B3" s="7" t="s">
        <v>58</v>
      </c>
      <c r="D3" s="7">
        <v>1.53</v>
      </c>
      <c r="E3" s="7">
        <v>1643</v>
      </c>
      <c r="F3" s="7">
        <v>9.31223371880706E-2</v>
      </c>
      <c r="H3" s="5"/>
    </row>
    <row r="5" spans="1:9" x14ac:dyDescent="0.2">
      <c r="A5" s="7" t="s">
        <v>31</v>
      </c>
      <c r="B5" s="7" t="s">
        <v>57</v>
      </c>
      <c r="D5" s="7">
        <v>2.14</v>
      </c>
      <c r="E5" s="7">
        <v>774</v>
      </c>
      <c r="F5" s="7">
        <v>0.27648578811369512</v>
      </c>
      <c r="G5" s="7">
        <v>0.22502036916935622</v>
      </c>
      <c r="H5" s="5"/>
    </row>
    <row r="6" spans="1:9" x14ac:dyDescent="0.2">
      <c r="A6" s="7" t="s">
        <v>31</v>
      </c>
      <c r="B6" s="7" t="s">
        <v>56</v>
      </c>
      <c r="D6" s="7">
        <v>8.24</v>
      </c>
      <c r="E6" s="7">
        <v>2359</v>
      </c>
      <c r="F6" s="7">
        <v>0.34930055108096653</v>
      </c>
      <c r="G6" s="7">
        <v>0.2978351321366276</v>
      </c>
      <c r="H6" s="5"/>
    </row>
    <row r="7" spans="1:9" x14ac:dyDescent="0.2">
      <c r="A7" s="7" t="s">
        <v>31</v>
      </c>
      <c r="D7" s="8">
        <v>5.1369630613046215</v>
      </c>
      <c r="E7" s="7">
        <v>1411</v>
      </c>
      <c r="F7" s="7">
        <v>0.36406541894433886</v>
      </c>
      <c r="G7" s="7">
        <v>0.31259999999999999</v>
      </c>
      <c r="H7" s="5"/>
    </row>
    <row r="8" spans="1:9" x14ac:dyDescent="0.2">
      <c r="A8" s="7" t="s">
        <v>31</v>
      </c>
      <c r="D8" s="8">
        <v>2.4446829514263277</v>
      </c>
      <c r="E8" s="7">
        <v>2953</v>
      </c>
      <c r="F8" s="7">
        <v>8.2786418944338899E-2</v>
      </c>
      <c r="G8" s="7">
        <v>3.1321000000000002E-2</v>
      </c>
    </row>
    <row r="9" spans="1:9" x14ac:dyDescent="0.2">
      <c r="A9" s="7" t="s">
        <v>31</v>
      </c>
      <c r="D9" s="8">
        <v>9.018377891719588</v>
      </c>
      <c r="E9" s="7">
        <v>917</v>
      </c>
      <c r="F9" s="7">
        <v>0.98346541894433892</v>
      </c>
      <c r="G9" s="7">
        <v>0.93200000000000005</v>
      </c>
    </row>
    <row r="10" spans="1:9" x14ac:dyDescent="0.2">
      <c r="A10" s="7" t="s">
        <v>31</v>
      </c>
      <c r="D10" s="8">
        <v>1.3203746654000112</v>
      </c>
      <c r="E10" s="7">
        <v>1042</v>
      </c>
      <c r="F10" s="7">
        <v>0.12671541894433891</v>
      </c>
      <c r="G10" s="7">
        <v>7.5249999999999997E-2</v>
      </c>
    </row>
    <row r="11" spans="1:9" x14ac:dyDescent="0.2">
      <c r="A11" s="7" t="s">
        <v>31</v>
      </c>
      <c r="D11" s="7">
        <v>2.67</v>
      </c>
      <c r="E11" s="7">
        <v>665</v>
      </c>
      <c r="F11" s="7">
        <v>0.40150375939849625</v>
      </c>
      <c r="G11" s="7">
        <v>0.35003834045415738</v>
      </c>
    </row>
    <row r="12" spans="1:9" ht="17" customHeight="1" x14ac:dyDescent="0.2">
      <c r="A12" s="7" t="s">
        <v>31</v>
      </c>
      <c r="B12" s="7" t="s">
        <v>55</v>
      </c>
      <c r="D12" s="7">
        <v>1.51</v>
      </c>
      <c r="E12" s="7">
        <v>690</v>
      </c>
      <c r="F12" s="7">
        <v>0.21884057971014492</v>
      </c>
      <c r="G12" s="7">
        <v>0.16737516076580602</v>
      </c>
    </row>
    <row r="13" spans="1:9" x14ac:dyDescent="0.2">
      <c r="A13" s="7" t="s">
        <v>31</v>
      </c>
      <c r="B13" s="7" t="s">
        <v>54</v>
      </c>
      <c r="D13" s="7">
        <v>1.25</v>
      </c>
      <c r="E13" s="7">
        <v>1615</v>
      </c>
      <c r="F13" s="7">
        <v>7.7399380804953566E-2</v>
      </c>
      <c r="G13" s="16">
        <v>2.5933961860614668E-2</v>
      </c>
      <c r="H13" s="17" t="s">
        <v>78</v>
      </c>
      <c r="I13" s="18">
        <f>AVERAGE(G5:G13)</f>
        <v>0.26859710715406243</v>
      </c>
    </row>
    <row r="14" spans="1:9" x14ac:dyDescent="0.2">
      <c r="A14" s="7" t="s">
        <v>28</v>
      </c>
      <c r="B14" s="7" t="s">
        <v>53</v>
      </c>
      <c r="D14" s="7">
        <v>12.5</v>
      </c>
      <c r="E14" s="7">
        <v>1054</v>
      </c>
      <c r="F14" s="7">
        <v>1.1859582542694498</v>
      </c>
      <c r="G14" s="7">
        <v>1.1344928353251109</v>
      </c>
    </row>
    <row r="15" spans="1:9" x14ac:dyDescent="0.2">
      <c r="A15" s="7" t="s">
        <v>28</v>
      </c>
      <c r="D15" s="7">
        <v>14.2</v>
      </c>
      <c r="E15" s="7">
        <v>825</v>
      </c>
      <c r="F15" s="7">
        <v>1.721212121212121</v>
      </c>
      <c r="G15" s="7">
        <v>1.6697467022677821</v>
      </c>
    </row>
    <row r="16" spans="1:9" x14ac:dyDescent="0.2">
      <c r="A16" s="7" t="s">
        <v>28</v>
      </c>
      <c r="B16" s="7" t="s">
        <v>52</v>
      </c>
      <c r="D16" s="7">
        <v>12.2</v>
      </c>
      <c r="E16" s="7">
        <v>2200</v>
      </c>
      <c r="F16" s="7">
        <v>0.55454545454545456</v>
      </c>
      <c r="G16" s="7">
        <v>0.50308003560111603</v>
      </c>
    </row>
    <row r="17" spans="1:13" x14ac:dyDescent="0.2">
      <c r="A17" s="7" t="s">
        <v>28</v>
      </c>
      <c r="D17" s="9">
        <v>52.22007387552614</v>
      </c>
      <c r="E17" s="7">
        <v>3133</v>
      </c>
      <c r="F17" s="7">
        <v>1.6667754189443389</v>
      </c>
      <c r="G17" s="7">
        <v>1.61531</v>
      </c>
    </row>
    <row r="18" spans="1:13" x14ac:dyDescent="0.2">
      <c r="A18" s="7" t="s">
        <v>28</v>
      </c>
      <c r="D18" s="9">
        <v>21.120995654744924</v>
      </c>
      <c r="E18" s="7">
        <v>1123</v>
      </c>
      <c r="F18" s="7">
        <v>1.8807654189443388</v>
      </c>
      <c r="G18" s="7">
        <v>1.8292999999999999</v>
      </c>
    </row>
    <row r="19" spans="1:13" x14ac:dyDescent="0.2">
      <c r="A19" s="7" t="s">
        <v>28</v>
      </c>
      <c r="D19" s="9">
        <v>112.29322114731542</v>
      </c>
      <c r="E19" s="7">
        <v>5919</v>
      </c>
      <c r="F19" s="7">
        <v>1.8971654189443388</v>
      </c>
      <c r="G19" s="7">
        <v>1.8456999999999999</v>
      </c>
    </row>
    <row r="20" spans="1:13" x14ac:dyDescent="0.2">
      <c r="A20" s="7" t="s">
        <v>28</v>
      </c>
      <c r="D20" s="9">
        <v>3.1124741192635024</v>
      </c>
      <c r="E20" s="7">
        <v>735</v>
      </c>
      <c r="F20" s="7">
        <v>2.3614654189443391</v>
      </c>
      <c r="G20" s="7">
        <v>2.31</v>
      </c>
    </row>
    <row r="21" spans="1:13" x14ac:dyDescent="0.2">
      <c r="A21" s="7" t="s">
        <v>28</v>
      </c>
      <c r="B21" s="7" t="s">
        <v>51</v>
      </c>
      <c r="D21" s="7">
        <v>28.4</v>
      </c>
      <c r="E21" s="7">
        <v>2879</v>
      </c>
      <c r="F21" s="7">
        <v>0.98645362973254591</v>
      </c>
      <c r="G21" s="7">
        <v>0.93498821078820704</v>
      </c>
    </row>
    <row r="22" spans="1:13" x14ac:dyDescent="0.2">
      <c r="A22" s="7" t="s">
        <v>28</v>
      </c>
      <c r="D22" s="7">
        <v>9.15</v>
      </c>
      <c r="E22" s="7">
        <v>2379</v>
      </c>
      <c r="F22" s="7">
        <v>0.38461538461538464</v>
      </c>
      <c r="G22" s="7">
        <v>0.33314996567104571</v>
      </c>
    </row>
    <row r="23" spans="1:13" x14ac:dyDescent="0.2">
      <c r="A23" s="7" t="s">
        <v>28</v>
      </c>
      <c r="B23" s="7" t="s">
        <v>50</v>
      </c>
      <c r="D23" s="7">
        <v>22.9</v>
      </c>
      <c r="E23" s="7">
        <v>1609</v>
      </c>
      <c r="F23" s="7">
        <v>1.423244251087632</v>
      </c>
      <c r="G23" s="16">
        <v>1.3717788321432931</v>
      </c>
      <c r="H23" s="17" t="s">
        <v>79</v>
      </c>
      <c r="I23" s="18">
        <f>AVERAGE(G14:G23)</f>
        <v>1.3547546581796557</v>
      </c>
    </row>
    <row r="24" spans="1:13" s="6" customFormat="1" ht="18" x14ac:dyDescent="0.2">
      <c r="A24" s="20" t="s">
        <v>28</v>
      </c>
      <c r="B24" s="20"/>
      <c r="C24" s="20"/>
      <c r="D24" s="20">
        <v>9.9600000000000009</v>
      </c>
      <c r="E24" s="20">
        <v>366</v>
      </c>
      <c r="F24" s="20">
        <v>2.7213114754098364</v>
      </c>
      <c r="G24" s="20">
        <v>2.6698460564654973</v>
      </c>
      <c r="I24" s="19"/>
      <c r="J24" s="11"/>
      <c r="K24" s="11"/>
      <c r="L24" s="11"/>
      <c r="M24" s="13"/>
    </row>
    <row r="25" spans="1:13" ht="15" customHeight="1" x14ac:dyDescent="0.2">
      <c r="A25" s="7" t="s">
        <v>34</v>
      </c>
      <c r="B25" s="7" t="s">
        <v>49</v>
      </c>
      <c r="D25" s="7">
        <v>2.2799999999999998</v>
      </c>
      <c r="E25" s="7">
        <v>943</v>
      </c>
      <c r="F25" s="7">
        <v>0.2417815482502651</v>
      </c>
      <c r="G25" s="7">
        <v>0.1903161293059262</v>
      </c>
    </row>
    <row r="26" spans="1:13" x14ac:dyDescent="0.2">
      <c r="A26" s="7" t="s">
        <v>34</v>
      </c>
      <c r="B26" s="7" t="s">
        <v>48</v>
      </c>
      <c r="D26" s="7">
        <v>2.13</v>
      </c>
      <c r="E26" s="7">
        <v>1410</v>
      </c>
      <c r="F26" s="7">
        <v>0.15106382978723404</v>
      </c>
      <c r="G26" s="7">
        <v>9.9598410842895141E-2</v>
      </c>
    </row>
    <row r="27" spans="1:13" x14ac:dyDescent="0.2">
      <c r="A27" s="7" t="s">
        <v>34</v>
      </c>
      <c r="B27" s="7" t="s">
        <v>47</v>
      </c>
      <c r="D27" s="7">
        <v>2</v>
      </c>
      <c r="E27" s="7">
        <v>1298</v>
      </c>
      <c r="F27" s="7">
        <v>0.15408320493066258</v>
      </c>
      <c r="G27" s="7">
        <v>0.10261778598632368</v>
      </c>
    </row>
    <row r="28" spans="1:13" x14ac:dyDescent="0.2">
      <c r="A28" s="7" t="s">
        <v>34</v>
      </c>
      <c r="B28" s="7" t="s">
        <v>47</v>
      </c>
      <c r="D28" s="7">
        <v>2.08</v>
      </c>
      <c r="E28" s="7">
        <v>652</v>
      </c>
      <c r="F28" s="7">
        <v>0.31901840490797545</v>
      </c>
      <c r="G28" s="7">
        <v>0.26755298596363652</v>
      </c>
    </row>
    <row r="29" spans="1:13" x14ac:dyDescent="0.2">
      <c r="A29" s="7" t="s">
        <v>34</v>
      </c>
      <c r="B29" s="7" t="s">
        <v>46</v>
      </c>
      <c r="D29" s="7">
        <v>0.97899999999999998</v>
      </c>
      <c r="E29" s="7">
        <v>414</v>
      </c>
      <c r="F29" s="7">
        <v>0.23647342995169079</v>
      </c>
      <c r="G29" s="7">
        <v>0.1850080110073519</v>
      </c>
    </row>
    <row r="30" spans="1:13" x14ac:dyDescent="0.2">
      <c r="A30" s="7" t="s">
        <v>34</v>
      </c>
      <c r="D30" s="9">
        <v>2.5306120218656529</v>
      </c>
      <c r="E30" s="7">
        <v>960</v>
      </c>
      <c r="F30" s="7">
        <v>0.26360541894433887</v>
      </c>
      <c r="G30" s="7">
        <v>0.21214</v>
      </c>
    </row>
    <row r="31" spans="1:13" x14ac:dyDescent="0.2">
      <c r="A31" s="7" t="s">
        <v>34</v>
      </c>
      <c r="D31" s="9">
        <v>3.2841671416343754</v>
      </c>
      <c r="E31" s="7">
        <v>1645</v>
      </c>
      <c r="F31" s="7">
        <v>0.1996454189443389</v>
      </c>
      <c r="G31" s="7">
        <v>0.14818000000000001</v>
      </c>
    </row>
    <row r="32" spans="1:13" x14ac:dyDescent="0.2">
      <c r="A32" s="7" t="s">
        <v>34</v>
      </c>
      <c r="B32" s="7" t="s">
        <v>46</v>
      </c>
      <c r="D32" s="7">
        <v>1.94</v>
      </c>
      <c r="E32" s="7">
        <v>432</v>
      </c>
      <c r="F32" s="7">
        <v>0.44907407407407407</v>
      </c>
      <c r="G32" s="16">
        <v>0.3976086551297352</v>
      </c>
      <c r="H32" s="17" t="s">
        <v>80</v>
      </c>
      <c r="I32" s="18">
        <f>AVERAGE(G25:G32)</f>
        <v>0.2003777472794836</v>
      </c>
    </row>
    <row r="33" spans="1:9" x14ac:dyDescent="0.2">
      <c r="A33" s="7" t="s">
        <v>38</v>
      </c>
      <c r="B33" s="7" t="s">
        <v>45</v>
      </c>
      <c r="D33" s="7">
        <v>2.97</v>
      </c>
      <c r="E33" s="7">
        <v>960</v>
      </c>
      <c r="F33" s="7">
        <v>0.30937500000000001</v>
      </c>
      <c r="G33" s="7">
        <v>0.25790958105566109</v>
      </c>
    </row>
    <row r="34" spans="1:9" x14ac:dyDescent="0.2">
      <c r="A34" s="7" t="s">
        <v>38</v>
      </c>
      <c r="B34" s="7" t="s">
        <v>45</v>
      </c>
      <c r="D34" s="7">
        <v>2.42</v>
      </c>
      <c r="E34" s="7">
        <v>578</v>
      </c>
      <c r="F34" s="7">
        <v>0.41868512110726647</v>
      </c>
      <c r="G34" s="7">
        <v>0.36721970216292754</v>
      </c>
    </row>
    <row r="35" spans="1:9" x14ac:dyDescent="0.2">
      <c r="A35" s="7" t="s">
        <v>38</v>
      </c>
      <c r="B35" s="7" t="s">
        <v>44</v>
      </c>
      <c r="D35" s="7">
        <v>1.7</v>
      </c>
      <c r="E35" s="7">
        <v>1603</v>
      </c>
      <c r="F35" s="7">
        <v>0.10605115408608859</v>
      </c>
      <c r="G35" s="7">
        <v>5.4585735141749692E-2</v>
      </c>
    </row>
    <row r="36" spans="1:9" x14ac:dyDescent="0.2">
      <c r="A36" s="7" t="s">
        <v>38</v>
      </c>
      <c r="B36" s="7" t="s">
        <v>44</v>
      </c>
      <c r="D36" s="7">
        <v>2.48</v>
      </c>
      <c r="E36" s="7">
        <v>2021</v>
      </c>
      <c r="F36" s="7">
        <v>0.12271152894606631</v>
      </c>
      <c r="G36" s="7">
        <v>7.1246110001727411E-2</v>
      </c>
    </row>
    <row r="37" spans="1:9" x14ac:dyDescent="0.2">
      <c r="A37" s="7" t="s">
        <v>38</v>
      </c>
      <c r="B37" s="7" t="s">
        <v>43</v>
      </c>
      <c r="D37" s="7">
        <v>6.21</v>
      </c>
      <c r="E37" s="7">
        <v>1813</v>
      </c>
      <c r="F37" s="7">
        <v>0.34252619966905679</v>
      </c>
      <c r="G37" s="7">
        <v>0.29106078072471786</v>
      </c>
    </row>
    <row r="38" spans="1:9" x14ac:dyDescent="0.2">
      <c r="A38" s="7" t="s">
        <v>38</v>
      </c>
      <c r="B38" s="7" t="s">
        <v>43</v>
      </c>
      <c r="D38" s="7">
        <v>3.99</v>
      </c>
      <c r="E38" s="7">
        <v>464</v>
      </c>
      <c r="F38" s="7">
        <v>0.8599137931034484</v>
      </c>
      <c r="G38" s="7">
        <v>0.80844837415910953</v>
      </c>
    </row>
    <row r="39" spans="1:9" x14ac:dyDescent="0.2">
      <c r="A39" s="7" t="s">
        <v>38</v>
      </c>
      <c r="B39" s="7" t="s">
        <v>40</v>
      </c>
      <c r="D39" s="7">
        <v>8.66</v>
      </c>
      <c r="E39" s="7">
        <v>1581</v>
      </c>
      <c r="F39" s="7">
        <v>0.54775458570524993</v>
      </c>
      <c r="G39" s="7">
        <v>0.49628916676091106</v>
      </c>
    </row>
    <row r="40" spans="1:9" x14ac:dyDescent="0.2">
      <c r="A40" s="7" t="s">
        <v>38</v>
      </c>
      <c r="B40" s="7" t="s">
        <v>42</v>
      </c>
      <c r="D40" s="8">
        <v>3.4720100615823632</v>
      </c>
      <c r="E40" s="7">
        <v>1972</v>
      </c>
      <c r="F40" s="7">
        <v>0.17606541894433891</v>
      </c>
      <c r="G40" s="7">
        <v>0.1246</v>
      </c>
    </row>
    <row r="41" spans="1:9" x14ac:dyDescent="0.2">
      <c r="A41" s="7" t="s">
        <v>38</v>
      </c>
      <c r="B41" s="7" t="s">
        <v>42</v>
      </c>
      <c r="D41" s="8">
        <v>5.6441739883501052</v>
      </c>
      <c r="E41" s="7">
        <v>952</v>
      </c>
      <c r="F41" s="7">
        <v>0.59287541894433882</v>
      </c>
      <c r="G41" s="7">
        <v>0.54140999999999995</v>
      </c>
    </row>
    <row r="42" spans="1:9" x14ac:dyDescent="0.2">
      <c r="A42" s="7" t="s">
        <v>38</v>
      </c>
      <c r="B42" s="7" t="s">
        <v>41</v>
      </c>
      <c r="D42" s="8">
        <v>3.5655862188403153</v>
      </c>
      <c r="E42" s="7">
        <v>754</v>
      </c>
      <c r="F42" s="7">
        <v>0.47288941894433889</v>
      </c>
      <c r="G42" s="7">
        <v>0.42142400000000002</v>
      </c>
    </row>
    <row r="43" spans="1:9" x14ac:dyDescent="0.2">
      <c r="A43" s="7" t="s">
        <v>38</v>
      </c>
      <c r="B43" s="7" t="s">
        <v>40</v>
      </c>
      <c r="D43" s="7">
        <v>5.3</v>
      </c>
      <c r="E43" s="7">
        <v>2282</v>
      </c>
      <c r="F43" s="7">
        <v>0.2322524101665206</v>
      </c>
      <c r="G43" s="16">
        <v>0.1807869912221817</v>
      </c>
      <c r="H43" s="17" t="s">
        <v>81</v>
      </c>
      <c r="I43" s="18">
        <f>AVERAGE(G33:G43)</f>
        <v>0.32863458556627145</v>
      </c>
    </row>
    <row r="44" spans="1:9" x14ac:dyDescent="0.2">
      <c r="A44" s="7" t="s">
        <v>38</v>
      </c>
      <c r="B44" s="7" t="s">
        <v>39</v>
      </c>
      <c r="D44" s="7">
        <v>3.89</v>
      </c>
      <c r="E44" s="7">
        <v>479</v>
      </c>
      <c r="F44" s="7">
        <v>0.81210855949895611</v>
      </c>
      <c r="G44" s="7">
        <v>0.76064314055461724</v>
      </c>
    </row>
    <row r="45" spans="1:9" x14ac:dyDescent="0.2">
      <c r="A45" s="7" t="s">
        <v>38</v>
      </c>
      <c r="B45" s="7" t="s">
        <v>39</v>
      </c>
      <c r="D45" s="7">
        <v>3.22</v>
      </c>
      <c r="E45" s="7">
        <v>734</v>
      </c>
      <c r="F45" s="7">
        <v>0.43869209809264309</v>
      </c>
      <c r="G45" s="7">
        <v>0.38722667914830422</v>
      </c>
    </row>
    <row r="46" spans="1:9" x14ac:dyDescent="0.2">
      <c r="A46" s="7" t="s">
        <v>38</v>
      </c>
      <c r="B46" s="7" t="s">
        <v>37</v>
      </c>
      <c r="D46" s="7">
        <v>1.02</v>
      </c>
      <c r="E46" s="7">
        <v>451</v>
      </c>
      <c r="F46" s="7">
        <v>0.22616407982261641</v>
      </c>
      <c r="G46" s="7">
        <v>0.17469866087827751</v>
      </c>
    </row>
    <row r="47" spans="1:9" x14ac:dyDescent="0.2">
      <c r="A47" s="7" t="s">
        <v>38</v>
      </c>
      <c r="B47" s="7" t="s">
        <v>37</v>
      </c>
      <c r="D47" s="7">
        <v>1.93</v>
      </c>
      <c r="E47" s="7">
        <v>573</v>
      </c>
      <c r="F47" s="7">
        <v>0.3368237347294939</v>
      </c>
      <c r="G47" s="7">
        <v>0.28535831578515503</v>
      </c>
    </row>
    <row r="48" spans="1:9" x14ac:dyDescent="0.2">
      <c r="A48" s="7" t="s">
        <v>38</v>
      </c>
      <c r="B48" s="7" t="s">
        <v>37</v>
      </c>
      <c r="D48" s="7">
        <v>1.93</v>
      </c>
      <c r="E48" s="7">
        <v>359</v>
      </c>
      <c r="F48" s="7">
        <v>0.53760445682451252</v>
      </c>
      <c r="G48" s="16">
        <v>0.48613903788017365</v>
      </c>
      <c r="H48" s="17" t="s">
        <v>82</v>
      </c>
      <c r="I48" s="18">
        <f>AVERAGE(G44:G48)</f>
        <v>0.41881316684930558</v>
      </c>
    </row>
    <row r="49" spans="1:20" x14ac:dyDescent="0.2">
      <c r="A49" s="7" t="s">
        <v>34</v>
      </c>
      <c r="B49" s="7" t="s">
        <v>36</v>
      </c>
      <c r="D49" s="7">
        <v>4.07</v>
      </c>
      <c r="E49" s="7">
        <v>2107</v>
      </c>
      <c r="F49" s="7">
        <v>0.19316563834836262</v>
      </c>
      <c r="G49" s="7">
        <v>0.14170021940402372</v>
      </c>
    </row>
    <row r="50" spans="1:20" x14ac:dyDescent="0.2">
      <c r="A50" s="7" t="s">
        <v>34</v>
      </c>
      <c r="B50" s="7" t="s">
        <v>36</v>
      </c>
      <c r="D50" s="7">
        <v>0.55800000000000005</v>
      </c>
      <c r="E50" s="7">
        <v>1495</v>
      </c>
      <c r="F50" s="7">
        <v>3.7324414715719068E-2</v>
      </c>
      <c r="G50" s="7">
        <v>-1.414100422861983E-2</v>
      </c>
    </row>
    <row r="51" spans="1:20" x14ac:dyDescent="0.2">
      <c r="A51" s="7" t="s">
        <v>34</v>
      </c>
      <c r="B51" s="7" t="s">
        <v>36</v>
      </c>
      <c r="D51" s="7">
        <v>10.4</v>
      </c>
      <c r="E51" s="7">
        <v>2821</v>
      </c>
      <c r="F51" s="7">
        <v>0.3686635944700461</v>
      </c>
      <c r="G51" s="7">
        <v>0.31719817552570717</v>
      </c>
    </row>
    <row r="52" spans="1:20" x14ac:dyDescent="0.2">
      <c r="A52" s="7" t="s">
        <v>34</v>
      </c>
      <c r="B52" s="7" t="s">
        <v>35</v>
      </c>
      <c r="D52" s="7">
        <v>7.45</v>
      </c>
      <c r="E52" s="7">
        <v>542</v>
      </c>
      <c r="F52" s="7">
        <v>1.374538745387454</v>
      </c>
      <c r="G52" s="7">
        <v>1.3230733264431151</v>
      </c>
    </row>
    <row r="53" spans="1:20" x14ac:dyDescent="0.2">
      <c r="A53" s="7" t="s">
        <v>34</v>
      </c>
      <c r="B53" s="7" t="s">
        <v>33</v>
      </c>
      <c r="D53" s="7">
        <v>2.4500000000000002</v>
      </c>
      <c r="E53" s="7">
        <v>949</v>
      </c>
      <c r="F53" s="7">
        <v>0.25816649104320338</v>
      </c>
      <c r="G53" s="7">
        <v>0.20670107209886449</v>
      </c>
    </row>
    <row r="54" spans="1:20" x14ac:dyDescent="0.2">
      <c r="A54" s="7" t="s">
        <v>34</v>
      </c>
      <c r="B54" s="7" t="s">
        <v>33</v>
      </c>
      <c r="D54" s="7">
        <v>1.83</v>
      </c>
      <c r="E54" s="7">
        <v>710</v>
      </c>
      <c r="F54" s="7">
        <v>0.25774647887323943</v>
      </c>
      <c r="G54" s="7">
        <v>0.20628105992890053</v>
      </c>
    </row>
    <row r="55" spans="1:20" x14ac:dyDescent="0.2">
      <c r="A55" s="7" t="s">
        <v>34</v>
      </c>
      <c r="B55" s="7" t="s">
        <v>33</v>
      </c>
      <c r="D55" s="7">
        <v>2.87</v>
      </c>
      <c r="E55" s="7">
        <v>737</v>
      </c>
      <c r="F55" s="7">
        <v>0.38941655359565808</v>
      </c>
      <c r="G55" s="16">
        <v>0.33795113465131921</v>
      </c>
      <c r="H55" s="17" t="s">
        <v>83</v>
      </c>
      <c r="I55" s="18">
        <f>AVERAGE(G49:G55)</f>
        <v>0.35982342626047298</v>
      </c>
    </row>
    <row r="56" spans="1:20" s="6" customFormat="1" x14ac:dyDescent="0.2">
      <c r="A56" s="20" t="s">
        <v>31</v>
      </c>
      <c r="B56" s="20" t="s">
        <v>32</v>
      </c>
      <c r="C56" s="20"/>
      <c r="D56" s="20">
        <v>6.48</v>
      </c>
      <c r="E56" s="20">
        <v>419</v>
      </c>
      <c r="F56" s="20">
        <v>1.5465393794749405</v>
      </c>
      <c r="G56" s="20">
        <v>1.4950739605306016</v>
      </c>
      <c r="I56" s="19"/>
      <c r="J56" s="11"/>
      <c r="K56" s="11"/>
      <c r="L56" s="11"/>
    </row>
    <row r="57" spans="1:20" x14ac:dyDescent="0.2">
      <c r="A57" s="7" t="s">
        <v>31</v>
      </c>
      <c r="B57" s="7" t="s">
        <v>32</v>
      </c>
      <c r="D57" s="7">
        <v>1.72</v>
      </c>
      <c r="E57" s="7">
        <v>1131</v>
      </c>
      <c r="F57" s="7">
        <v>0.15207780725022105</v>
      </c>
      <c r="G57" s="7">
        <v>0.10061238830588215</v>
      </c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7" t="s">
        <v>31</v>
      </c>
      <c r="B58" s="7" t="s">
        <v>32</v>
      </c>
      <c r="D58" s="7">
        <v>2.99</v>
      </c>
      <c r="E58" s="7">
        <v>1304</v>
      </c>
      <c r="F58" s="7">
        <v>0.22929447852760737</v>
      </c>
      <c r="G58" s="7">
        <v>0.17782905958326847</v>
      </c>
    </row>
    <row r="59" spans="1:20" x14ac:dyDescent="0.2">
      <c r="A59" s="6" t="s">
        <v>31</v>
      </c>
      <c r="B59" s="6" t="s">
        <v>30</v>
      </c>
      <c r="C59" s="6"/>
      <c r="D59" s="6">
        <v>0.88800000000000001</v>
      </c>
      <c r="E59" s="6">
        <v>1232</v>
      </c>
      <c r="F59" s="6">
        <f>D59/E59*100</f>
        <v>7.2077922077922074E-2</v>
      </c>
      <c r="G59" s="6">
        <v>2.0612503133583177E-2</v>
      </c>
    </row>
    <row r="60" spans="1:20" x14ac:dyDescent="0.2">
      <c r="A60" s="7" t="s">
        <v>31</v>
      </c>
      <c r="B60" s="7" t="s">
        <v>30</v>
      </c>
      <c r="D60" s="7">
        <v>6.75</v>
      </c>
      <c r="E60" s="7">
        <v>1046</v>
      </c>
      <c r="F60" s="7">
        <v>0.64531548757170176</v>
      </c>
      <c r="G60" s="7">
        <v>0.59385006862736289</v>
      </c>
    </row>
    <row r="61" spans="1:20" x14ac:dyDescent="0.2">
      <c r="A61" s="7" t="s">
        <v>31</v>
      </c>
      <c r="B61" s="7" t="s">
        <v>30</v>
      </c>
      <c r="D61" s="7">
        <v>6.08</v>
      </c>
      <c r="E61" s="7">
        <v>1104</v>
      </c>
      <c r="F61" s="7">
        <v>0.55072463768115942</v>
      </c>
      <c r="G61" s="7">
        <v>0.49925921873682055</v>
      </c>
    </row>
    <row r="62" spans="1:20" x14ac:dyDescent="0.2">
      <c r="A62" s="7" t="s">
        <v>31</v>
      </c>
      <c r="B62" s="7" t="s">
        <v>30</v>
      </c>
      <c r="D62" s="7">
        <v>4.47</v>
      </c>
      <c r="E62" s="7">
        <v>687</v>
      </c>
      <c r="F62" s="7">
        <v>0.6506550218340611</v>
      </c>
      <c r="G62" s="16">
        <v>0.59918960288972223</v>
      </c>
      <c r="H62" s="17" t="s">
        <v>84</v>
      </c>
      <c r="I62" s="18">
        <f>AVERAGE(G57:G62)</f>
        <v>0.33189214021277325</v>
      </c>
    </row>
    <row r="63" spans="1:20" x14ac:dyDescent="0.2">
      <c r="A63" s="7" t="s">
        <v>28</v>
      </c>
      <c r="B63" s="7" t="s">
        <v>29</v>
      </c>
      <c r="D63" s="7">
        <v>17.5</v>
      </c>
      <c r="E63" s="7">
        <v>839</v>
      </c>
      <c r="F63" s="7">
        <v>2.0858164481525625</v>
      </c>
      <c r="G63" s="7">
        <v>2.0343510292082234</v>
      </c>
      <c r="J63" s="6"/>
    </row>
    <row r="64" spans="1:20" x14ac:dyDescent="0.2">
      <c r="A64" s="7" t="s">
        <v>28</v>
      </c>
      <c r="B64" s="7" t="s">
        <v>29</v>
      </c>
      <c r="D64" s="7">
        <v>9.6</v>
      </c>
      <c r="E64" s="7">
        <v>830</v>
      </c>
      <c r="F64" s="7">
        <v>1.1566265060240963</v>
      </c>
      <c r="G64" s="7">
        <v>1.1051610870797575</v>
      </c>
    </row>
    <row r="65" spans="1:19" x14ac:dyDescent="0.2">
      <c r="A65" s="7" t="s">
        <v>28</v>
      </c>
      <c r="B65" s="7" t="s">
        <v>29</v>
      </c>
      <c r="D65" s="7">
        <v>10.4</v>
      </c>
      <c r="E65" s="7">
        <v>942</v>
      </c>
      <c r="F65" s="7">
        <v>1.1040339702760087</v>
      </c>
      <c r="G65" s="7">
        <v>1.0525685513316698</v>
      </c>
    </row>
    <row r="66" spans="1:19" x14ac:dyDescent="0.2">
      <c r="A66" s="7" t="s">
        <v>28</v>
      </c>
      <c r="B66" s="7" t="s">
        <v>27</v>
      </c>
      <c r="D66" s="7">
        <v>8.01</v>
      </c>
      <c r="E66" s="7">
        <v>1071</v>
      </c>
      <c r="F66" s="7">
        <v>0.74789915966386555</v>
      </c>
      <c r="G66" s="7">
        <v>0.69643374071952668</v>
      </c>
    </row>
    <row r="67" spans="1:19" x14ac:dyDescent="0.2">
      <c r="A67" s="7" t="s">
        <v>28</v>
      </c>
      <c r="B67" s="7" t="s">
        <v>27</v>
      </c>
      <c r="D67" s="7">
        <v>35</v>
      </c>
      <c r="E67" s="7">
        <v>1540</v>
      </c>
      <c r="F67" s="7">
        <v>2.2727272727272729</v>
      </c>
      <c r="G67" s="16">
        <v>2.2212618537829338</v>
      </c>
      <c r="H67" s="17" t="s">
        <v>85</v>
      </c>
      <c r="I67" s="18">
        <f>AVERAGE(G63:G67)</f>
        <v>1.4219552524244221</v>
      </c>
      <c r="J67" s="11"/>
      <c r="K67" s="11"/>
      <c r="L67" s="11"/>
      <c r="M67" s="11"/>
      <c r="N67" s="11"/>
      <c r="O67" s="11"/>
      <c r="P67" s="11"/>
      <c r="Q67" s="11"/>
      <c r="R67" s="11"/>
      <c r="S67" s="11"/>
    </row>
    <row r="71" spans="1:19" s="11" customFormat="1" x14ac:dyDescent="0.2">
      <c r="H71" s="6"/>
      <c r="I71" s="19"/>
    </row>
    <row r="72" spans="1:19" s="11" customFormat="1" x14ac:dyDescent="0.2">
      <c r="H72" s="6"/>
      <c r="I72" s="19"/>
    </row>
    <row r="73" spans="1:19" s="11" customFormat="1" x14ac:dyDescent="0.2">
      <c r="A73" s="12"/>
      <c r="H73" s="6"/>
      <c r="I73" s="19"/>
    </row>
    <row r="74" spans="1:19" s="11" customFormat="1" x14ac:dyDescent="0.2">
      <c r="A74" s="12"/>
      <c r="H74" s="6"/>
      <c r="I74" s="19"/>
    </row>
    <row r="75" spans="1:19" s="11" customFormat="1" x14ac:dyDescent="0.2">
      <c r="A75" s="12"/>
      <c r="H75" s="6"/>
      <c r="I75" s="19"/>
    </row>
    <row r="76" spans="1:19" s="11" customFormat="1" x14ac:dyDescent="0.2">
      <c r="H76" s="6"/>
      <c r="I76" s="19"/>
    </row>
    <row r="78" spans="1:19" s="11" customFormat="1" x14ac:dyDescent="0.2">
      <c r="H78" s="6"/>
      <c r="I78" s="19"/>
    </row>
    <row r="104" spans="8:9" s="11" customFormat="1" x14ac:dyDescent="0.2">
      <c r="H104" s="6"/>
      <c r="I104" s="19"/>
    </row>
  </sheetData>
  <conditionalFormatting sqref="F59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39B021580C9E498D4F4E151197611D" ma:contentTypeVersion="13" ma:contentTypeDescription="Create a new document." ma:contentTypeScope="" ma:versionID="bc93fb5c373911d3db2ebd8188971a39">
  <xsd:schema xmlns:xsd="http://www.w3.org/2001/XMLSchema" xmlns:xs="http://www.w3.org/2001/XMLSchema" xmlns:p="http://schemas.microsoft.com/office/2006/metadata/properties" xmlns:ns2="3e4d9dba-7881-4d7f-8e92-974d8ff2f8b8" xmlns:ns3="c4a80d6e-5826-457c-881e-2db639c056f0" targetNamespace="http://schemas.microsoft.com/office/2006/metadata/properties" ma:root="true" ma:fieldsID="9f672bd9ec40f16435573da546a257a0" ns2:_="" ns3:_="">
    <xsd:import namespace="3e4d9dba-7881-4d7f-8e92-974d8ff2f8b8"/>
    <xsd:import namespace="c4a80d6e-5826-457c-881e-2db639c056f0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4d9dba-7881-4d7f-8e92-974d8ff2f8b8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b67fd622-3094-478b-b397-d6beb8f6f1ab}" ma:internalName="TaxCatchAll" ma:showField="CatchAllData" ma:web="3e4d9dba-7881-4d7f-8e92-974d8ff2f8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a80d6e-5826-457c-881e-2db639c056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e4d9dba-7881-4d7f-8e92-974d8ff2f8b8" xsi:nil="true"/>
    <lcf76f155ced4ddcb4097134ff3c332f xmlns="c4a80d6e-5826-457c-881e-2db639c056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EF9FA2B-D614-4783-BF2E-9A08ADCA983E}"/>
</file>

<file path=customXml/itemProps2.xml><?xml version="1.0" encoding="utf-8"?>
<ds:datastoreItem xmlns:ds="http://schemas.openxmlformats.org/officeDocument/2006/customXml" ds:itemID="{F6CE97DC-143A-4F9B-8190-8DF07ED4EFBD}"/>
</file>

<file path=customXml/itemProps3.xml><?xml version="1.0" encoding="utf-8"?>
<ds:datastoreItem xmlns:ds="http://schemas.openxmlformats.org/officeDocument/2006/customXml" ds:itemID="{F411A5A9-7440-4B32-A458-CE8D829E02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ig 3b</vt:lpstr>
      <vt:lpstr>Source Data Fig 3g</vt:lpstr>
      <vt:lpstr>Source Data 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葛哲形</dc:creator>
  <cp:lastModifiedBy>Sebastiaan De Schepper</cp:lastModifiedBy>
  <dcterms:created xsi:type="dcterms:W3CDTF">2020-02-11T10:45:08Z</dcterms:created>
  <dcterms:modified xsi:type="dcterms:W3CDTF">2024-11-18T13:4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39B021580C9E498D4F4E151197611D</vt:lpwstr>
  </property>
</Properties>
</file>